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mc:AlternateContent xmlns:mc="http://schemas.openxmlformats.org/markup-compatibility/2006">
    <mc:Choice Requires="x15">
      <x15ac:absPath xmlns:x15ac="http://schemas.microsoft.com/office/spreadsheetml/2010/11/ac" url="D:\FINAL_DATA\2025\gut_microbes\"/>
    </mc:Choice>
  </mc:AlternateContent>
  <xr:revisionPtr revIDLastSave="0" documentId="8_{518FED53-A467-4DE4-A84A-95E3BC9E8804}" xr6:coauthVersionLast="47" xr6:coauthVersionMax="47" xr10:uidLastSave="{00000000-0000-0000-0000-000000000000}"/>
  <bookViews>
    <workbookView xWindow="-108" yWindow="-108" windowWidth="23256" windowHeight="12456" xr2:uid="{D6F1353B-00E4-4861-A2A2-5DB8AAE3A0F9}"/>
  </bookViews>
  <sheets>
    <sheet name="ECs_of_potential_FME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56" uniqueCount="304">
  <si>
    <t>EC</t>
  </si>
  <si>
    <t>NAME</t>
  </si>
  <si>
    <t>IUBMB Comments</t>
  </si>
  <si>
    <t>Reaction Schemes</t>
  </si>
  <si>
    <t>1.1.1.219</t>
  </si>
  <si>
    <t>dihydroflavonol 4-reductase</t>
  </si>
  <si>
    <t>This plant enzyme, involved in the biosynthesis of anthocyanidins, is known to act on (+)-dihydrokaempferol, (+)-taxifolin, and (+)-dihydromyricetin, although some enzymes may act only on a subset of these compounds. Each dihydroflavonol is reduced to the corresponding cis-flavan-3,4-diol. NAD+ can act instead of NADP+, but more slowly.</t>
  </si>
  <si>
    <t>a (2R,3S,4S)-leucoanthocyanidin	+	NADP+	=	a (2R,3R)-dihydroflavonol	+	NADPH	+	H+</t>
  </si>
  <si>
    <t>eriodictyol, 7-hydroxyflavanone, dihydroflavonol, (+)-2,3-dihydrokaempferol, (+)-dihydrokaempferol, (2R,3R)-(+)-dihydrokaempferol, dihydrokaempferol, (+)-dihydromyricetin, (2R,3R)-dihydromyricetin, 2,3-dihydromyricetin, dihydromyricetin, naringenin, (+)-dihydroquercetin, (2R,3R)-dihydroquercetin, 2,3-dihydroquercetin, dihydroquercetin, (+/-)-taxifolin</t>
  </si>
  <si>
    <t>1.10.3.2</t>
  </si>
  <si>
    <t>laccase</t>
  </si>
  <si>
    <t>A group of multi-copper proteins of low specificity acting on both o- and p-quinols, and often acting also on aminophenols and phenylenediamine. The semiquinone may react further either enzymically or non-enzymically.</t>
  </si>
  <si>
    <t>4 benzenediol + O2 = 4 benzosemiquinone + 2 H2O</t>
  </si>
  <si>
    <t>brenzcatechin, D-catechin, L-epicatechin</t>
  </si>
  <si>
    <t>1.13.11.24</t>
  </si>
  <si>
    <t>quercetin 2,3-dioxygenase</t>
  </si>
  <si>
    <t>The enzyme from Aspergillus sp. is a copper protein whereas that from Bacillus subtilis contains iron. Quercetin is a flavonol (5,7,3′,4′-tetrahydroxyflavonol).</t>
  </si>
  <si>
    <t>quercetin + O2 = 2-(3,4-dihydroxybenzoyloxy)-4,6-dihydroxybenzoate + CO + H+</t>
  </si>
  <si>
    <t>3,5,7,2',4'-pentahydroxyflavone, 3,5,7,3',4',5'-hexahydroxyflavone, 3,5,7,4'-tetrahydroxyflavone, 3,5,7-trihydroxyflavone, 3,7,3',4'-tetrahydroxyflavone, galangin, kaempferol, morin, myricetin, quercetin</t>
  </si>
  <si>
    <t>1.13.11.3</t>
  </si>
  <si>
    <t>protocatechuate 3,4-dioxygenase</t>
  </si>
  <si>
    <t>Requires Fe3+. The enzyme, which participates in the degradation of aromatic compounds, catalyses the intradiol addition of both oxygen atoms from molecular oxygen, resulting in ortho-cleavage of the aromatic ring. The type of cleavage leads to mineralization via the intermediate 3-oxoadipate</t>
  </si>
  <si>
    <t>3,4-dihydroxybenzoate + O2 = 3-carboxy-cis,cis-muconate</t>
  </si>
  <si>
    <t>catechin</t>
  </si>
  <si>
    <t>1.14.12.12</t>
  </si>
  <si>
    <t>naphthalene 1,2-dioxygenase</t>
  </si>
  <si>
    <t>This enzyme is a member of the ring-hydroxylating dioxygenase (RHD) family of bacterial enzymes that play a critical role in the degradation of aromatic compounds, such as polycyclic aromatic hydrocarbons [5]. This enzyme comprises a multicomponent system, containing a reductase that is an iron-sulfur flavoprotein (FAD; EC 1.18.1.3, ferredoxin—NAD+ reductase), an iron-sulfur oxygenase, and ferredoxin. Requires Fe2+</t>
  </si>
  <si>
    <t>naphthalene + NADH + H+ + O2 = (1R,2S)-1,2-dihydronaphthalene-1,2-diol + NAD+</t>
  </si>
  <si>
    <t>(2S) flavanone, (3S)-isoflavanone</t>
  </si>
  <si>
    <t>1.14.12.18</t>
  </si>
  <si>
    <t>biphenyl 2,3-dioxygenase</t>
  </si>
  <si>
    <t>Requires Fe2+. The enzyme from Burkholderia fungorum LB400 (previously Pseudomonas sp.) is part of a multicomponent system composed of an NADH:ferredoxin oxidoreductase (FAD cofactor), a [2Fe-2S] Rieske-type ferredoxin, and a terminal oxygenase that contains a [2Fe-2S] Rieske-type iron-sulfur cluster and a catalytic mononuclear nonheme iron centre. Chlorine-substituted biphenyls can also act as substrates. Similar to the three-component enzyme systems EC 1.14.12.3 (benzene 1,2-dioxygenase) and EC 1.14.12.11 (toluene dioxygenase)</t>
  </si>
  <si>
    <t>biphenyl + NADH + H+ + O2 = (1S,2R)-3-phenylcyclohexa-3,5-diene-1,2-diol + NAD+</t>
  </si>
  <si>
    <t>6-hydroxyflavanone, 7-hydroxyflavanone, 5,7-dihydroxyflavone, 7-hydroxyflavone, flavone, isoflavone</t>
  </si>
  <si>
    <t>1.14.14.1</t>
  </si>
  <si>
    <t>unspecific monooxygenase</t>
  </si>
  <si>
    <t>A group of P-450 heme-thiolate proteins, acting on a wide range of substrates including many xenobiotics, steroids, fatty acids, vitamins and prostaglandins; reactions catalysed include hydroxylation, epoxidation, N-oxidation, sulfooxidation, N-, S- and O-dealkylations, desulfation, deamination, and reduction of azo, nitro and N-oxide groups</t>
  </si>
  <si>
    <t>RH + [reduced NADPH—hemoprotein reductase] + O2 = ROH + [oxidized NADPH—hemoprotein reductase] + H2O</t>
  </si>
  <si>
    <t>apigenin, daidzein, eriodictyol, luteolin, naringenin</t>
  </si>
  <si>
    <t>1.14.14.89</t>
  </si>
  <si>
    <t>4'-methoxyisoflavone 2'-hydroxylase</t>
  </si>
  <si>
    <t>A cytochrome P-450 (heme-thiolate) protein. Acts on isoflavones with a 4′-methoxy group, such as formononetin and biochanin A. Involved in the biosynthesis of the pterocarpin phytoalexins medicarpin and maackiain. EC 1.14.14.90, isoflavone 2′-hydroxylase, is less specific and acts on other isoflavones as well as 4′-methoxyisoflavones</t>
  </si>
  <si>
    <t>formononetin + [reduced NADPH—hemoprotein reductase] + O2 = 2′-hydroxyformononetin + [oxidized NADPH—hemoprotein reductase] + H2O</t>
  </si>
  <si>
    <t>biochanin A, daidzein, formononetin</t>
  </si>
  <si>
    <t>1.14.18.1</t>
  </si>
  <si>
    <t>tyrosinase</t>
  </si>
  <si>
    <t>A type III copper protein found in a broad variety of bacteria, fungi, plants, insects, crustaceans, and mammals, which is involved in the synthesis of betalains and melanin. The enzyme, which is activated upon binding molecular oxygen, can catalyse both a monophenolase reaction cycle (reaction 1) or a diphenolase reaction cycle (reaction 2). During the monophenolase cycle, one of the bound oxygen atoms is transferred to a monophenol (such as L-tyrosine), generating an o-diphenol intermediate, which is subsequently oxidized to an o-quinone and released, along with a water molecule. The enzyme remains in an inactive deoxy state, and is restored to the active oxy state by the binding of a new oxygen molecule. During the diphenolase cycle the enzyme binds an external diphenol molecule (such as L-dopa) and oxidizes it to an o-quinone that is released along with a water molecule, leaving the enzyme in the intermediate met state. The enzyme then binds a second diphenol molecule and repeats the process, ending in a deoxy state [7]. The second reaction is identical to that catalysed by the related enzyme catechol oxidase (EC 1.10.3.1). However, the latter can not catalyse the hydroxylation or monooxygenation of monophenols.</t>
  </si>
  <si>
    <t> L-tyrosine + O2 = dopaquinone + H2O </t>
  </si>
  <si>
    <t>(+)-catechin, (+)-catechin hydrate, (+/-)-catechin, (-)-epicatechin, (RS)-catechin, catechin, catechin dimer, catechin trimer, D-catechin, DL-epicatechin, epicatechin, epicatechin gallate, epigallocatechin, epigallocatechin gallate, L-epicatechin, 2 2',3,4,4',6'-pentahydroxychalcone, 2',4',6',4-tetrahydroxychalcone, 3,3',4',5,7-pentahydroxyflavone, luteolin, phloretin, 3-hydroxyphloridzin, phloridzin, quercetin</t>
  </si>
  <si>
    <t>1.3.1.31</t>
  </si>
  <si>
    <t>2-enoate reductase</t>
  </si>
  <si>
    <t>An iron-sulfur-flavoprotein (FAD). Acts (in the reverse direction) on a wide range of alkyl and aryl αβ-unsaturated carboxylate ions; but-2-enoate was the best substrate tested.</t>
  </si>
  <si>
    <t>butanoate + NAD+ = but-2-enoate + NADH + H+</t>
  </si>
  <si>
    <t>chalcone</t>
  </si>
  <si>
    <t>1.3.1.56</t>
  </si>
  <si>
    <t>cis-2,3-dihydrobiphenyl-2,3-diol dehydrogenase</t>
  </si>
  <si>
    <t>Catalyses the second step in the biphenyl degradation pathway in bacteria.</t>
  </si>
  <si>
    <t>cis-3-phenylcyclohexa-3,5-diene-1,2-diol + NAD+ = biphenyl-2,3-diol + NADH + H+</t>
  </si>
  <si>
    <t>7,2',3'-trihydroxy-8-methyl-2',3'-dihydro-isoflavone, 7,3',4'-trihydroxy-3',4'-dihydro-isoflavone, 7-hydroxy-8-methylisoflavone, 7-hydroxyisoflavone</t>
  </si>
  <si>
    <t>1.8.5.7</t>
  </si>
  <si>
    <t>glutathionyl-hydroquinone reductase</t>
  </si>
  <si>
    <t>This type of enzymes, which are found in bacteria, halobacteria, fungi, and plants, catalyse the glutathione-dependent reduction of glutathionyl-hydroquinones. The enzyme from the bacterium Sphingobium chlorophenolicum can act on halogenated substrates such as 2,6-dichloro-3-(glutathione-S-yl)-hydroquinone and 2,3,5-trichloro-6-(glutathione-S-yl)-hydroquinone. Substrates for these enzymes are often formed spontaneously by interaction of benzoquinones with glutathione.</t>
  </si>
  <si>
    <t>glutathione + 2-(glutathione-S-yl)-hydroquinone = glutathione disulfide + hydroquinone</t>
  </si>
  <si>
    <t>2'-(glutathione-S-yl)-quercetin, 2-(glutathione-S-yl)-quercetin</t>
  </si>
  <si>
    <t>2.1.1.104</t>
  </si>
  <si>
    <t>caffeoyl-CoA O-methyltransferase</t>
  </si>
  <si>
    <t>S-adenosyl-L-methionine + caffeoyl-CoA = S-adenosyl-L-homocysteine + feruloyl-CoA</t>
  </si>
  <si>
    <t>baicalein, epigallocatechin-3-O-gallate, cyanidin 3-O-glucoside, eriodictyol, 7,8-dihydroxyflavone, luteolin, myricetin, dihydroquercetin, quercetin, scutellarein</t>
  </si>
  <si>
    <t>2.1.1.374</t>
  </si>
  <si>
    <t>2-heptyl-1-hydroxyquinolin-4(1H)-one methyltransferase</t>
  </si>
  <si>
    <t>The enzyme, found in mycobacteria, is a member of a family of heterocyclic toxin methyltransferases. It is involved in defense against several antimicrobial natural compounds and drugs. 4-Hydroxyquinolin-2(1H)-one, 2-heptylquinolin-4(1H)-one, 2-heptyl-3-hydroxyquinolin-4(1H)-one (the "Pseudomonas quinolone signal", PQS) and the flavonol quercetin are also O-methylated, albeit with lower activity [2]. The enzyme also N-methylates the bactericidal compound 3-methyl-1-oxo-2-[3-oxo-3-(pyrrolidin-1-yl)propyl]-1,5-dihydrobenzo[4,5]imidazo[1,2-a]pyridine-4-carbonitrile </t>
  </si>
  <si>
    <t>S-adenosyl-L-methionine + 2-heptyl-1-hydroxyquinolin-4(1H)-one = S-adenosyl-L-homocysteine + 2-heptyl-1-methoxyquinolin-4(1H)-one</t>
  </si>
  <si>
    <t>quercetin</t>
  </si>
  <si>
    <t>2.1.1.6</t>
  </si>
  <si>
    <t>catechol O-methyltransferase</t>
  </si>
  <si>
    <t>The mammalian enzyme acts more rapidly on catecholamines such as adrenaline or noradrenaline than on catechols.</t>
  </si>
  <si>
    <t>S-adenosyl-L-methionine + a catechol = S-adenosyl-L-homocysteine + a guaiacol</t>
  </si>
  <si>
    <t>(+)-catechin, (+)-epicatechin, (-)-epicatechin, (-)-epigallocatechin, (-)-epigallocatechin-3-O-gallate, 4''-O-methyl epigallocatechin gallate, catechin, epicatechin, epicatechin gallate, epigallocatechin, epigallocatechin gallate, epigallocatechin-3-gallate, procyanidin dimer B1, procyanidin dimer B2, procyanidin dimer B3, procyanidin dimer B4, procyanidin dimer B5, procyanidin dimer B7, procyanidin trimer C1, quercetin</t>
  </si>
  <si>
    <t>2.1.1.B75</t>
  </si>
  <si>
    <t>flavonoid_7-O-methyltransferase</t>
  </si>
  <si>
    <t>S-adenosyl-L-methionine + a 7-hydroxyflavonoid = S-adenosyl-L-homocysteine + a 7-methoxyflavonoid</t>
  </si>
  <si>
    <t>apigenin, (2S)-5,7,4'-trihydroxyflavanone, 3,4',5,7-tetrahydroxyflavanone, 3,3',4',5,7-pentahydroxyflavone, 3,5,7,4'-tetrahydroxy-3'-methoxyflavone, 3-hydroxyflavone, 5,7,4'-trihydroxyflavone, 5,7,4'-trihydroxyisoflavone, 7,4'-dihydroxyisoflavone, 7,8-dihydroxyflavone, dihydrokaempferol, kaempferol, luteolin, (2S)-naringenin, naringenin, phloretin, quercetin</t>
  </si>
  <si>
    <t>2.4.1.140</t>
  </si>
  <si>
    <t>alternansucrase</t>
  </si>
  <si>
    <t>The glucansucrases transfer a D-glucosyl residue from sucrose to a glucan chain. They are classified based on the linkage by which they attach the transferred residue. In some cases, in which the enzyme forms more than one linkage type, classification relies on the relative proportion of the linkages that are generated. This enzyme forms both α(1→3) and α(1→6) linkages in approximately equal amounts by alternating the linkage type. cf. EC 2.4.1.125, sucrose—1,6-α-glucan 3(6)-α-glucosyltransferase</t>
  </si>
  <si>
    <t>Transfers alternately an α-D-glucosyl residue from sucrose to the 6-position and the 3-position of the non-reducing terminal residue of an α-D-glucan, thus producing a glucan having alternating α-(1→6)- and α-(1→3)-linkages</t>
  </si>
  <si>
    <t>luteolin, myricetin, quercetin</t>
  </si>
  <si>
    <t>2.4.1.19</t>
  </si>
  <si>
    <t>cyclomaltodextrin glucanotransferase</t>
  </si>
  <si>
    <t>Cyclomaltodextrins (Schardinger dextrins) of various sizes (6,7,8, etc. glucose units) are formed reversibly from starch and similar substrates. Will also disproportionate linear maltodextrins without cyclizing (cf. EC 2.4.1.25, 4-α-glucanotransferase).</t>
  </si>
  <si>
    <t>Cyclizes part of a (1→4)-α-D-glucan chain by formation of a (1→4)-α-D-glucosidic bond</t>
  </si>
  <si>
    <t>(-)-epigallocatechin gallate, hesperidin, rutin</t>
  </si>
  <si>
    <t>2.4.1.384</t>
  </si>
  <si>
    <t>NDP-glycosyltransferase</t>
  </si>
  <si>
    <t>The enzyme, characterized from the bacterium Bacillus licheniformis DSM-13, is an extremely promiscuous glycosyltransferase. It can accept ADP-, GDP-, CDP-, TDP-, or UDP-activated glycose molecules as donors, and can glycosylate a large number of substrates, catalysing O-, N-, or S-glycosylation. While D-glucose is the primarily reported sugar being transferred, the enzyme has been shown to transfer D-galactose, 2-deoxy-D-glucose, N-acetyl-D-glucosamine, N-acetyl-D-galactosamine, L-fucose, L-rhamnose, D-glucuronate, and D-viosamine</t>
  </si>
  <si>
    <t>an NDP-glycose + an acceptor = a glycosylated acceptor + NDP</t>
  </si>
  <si>
    <t>apigenin, baicalein, biochanin A, chrysin, daidzein, diosmetin, diosmin, 3-hydroxyflavone, 7,8-dihydroxyflavone, formononetin, hesperidin, kaempferol, luteolin, myricetin, naringenin, phloretin, quercetin</t>
  </si>
  <si>
    <t>2.4.1.4</t>
  </si>
  <si>
    <t>amylosucrase</t>
  </si>
  <si>
    <t>The glucansucrases transfer a D-glucosyl residue from sucrose to a glucan chain. They are classified based on the linkage by which they attach the transferred residue. In some cases, in which the enzyme forms more than one linkage type, classification relies on the relative proportion of the linkages that are generated. This enzyme extends the glucan chain by an α(1→4) linkage</t>
  </si>
  <si>
    <t>sucrose + [(1→4)-α-D-glucosyl]n = D-fructose + [(1→4)-α-D-glucosyl]n+1</t>
  </si>
  <si>
    <t>apigenin, baicalein, (+)-catechin, (+)-catechin-3'-O-alpha-D-glucopyranoside, (-)-epicatechin, (-)-epicatechin-3'-O-alpha-D-glucopyranoside, daidzein diglucoside, daidzin, 4'-hydroxyflavanone, 6-hydroxyflavanone, 6,7-dihydroxyflavone, luteolin, homoorientin, phloretin, phloretin-4'-O-alpha-D-glucopyranoside, phloretin-4'-O-alpha-D-maltoside, isoquercetin, quercetin, isoquercitrin, isoquercitrin diglucoside, isoquercitrin glucoside, isoquercitrin-diglucoside, isoquercitrin-glucoside, (+)-taxifolin</t>
  </si>
  <si>
    <t>2.4.1.5</t>
  </si>
  <si>
    <t>dextransucrase</t>
  </si>
  <si>
    <t>The glucansucrases transfer a D-glucosyl residue from sucrose to a glucan chain. They are classified based on the linkage by which they attach the transferred residue. In some cases, in which the enzyme forms more than one linkage type, classification relies on the relative proportion of the linkages that are generated. This enzyme extends the glucan chain by an α(1→6) linkage</t>
  </si>
  <si>
    <t>sucrose + [(1→6)-α-D-glucosyl]n = D-fructose + [(1→6)-α-D-glucosyl]n+1</t>
  </si>
  <si>
    <t>luteolin, myricetin</t>
  </si>
  <si>
    <t>2.4.1.7</t>
  </si>
  <si>
    <t>sucrose phosphorylase</t>
  </si>
  <si>
    <t>In the forward reaction, arsenate may replace phosphate. In the reverse reaction, various ketoses and L-arabinose may replace D-fructose.</t>
  </si>
  <si>
    <t>sucrose + phosphate = D-fructose + α-D-glucose 1-phosphate</t>
  </si>
  <si>
    <t>(+)-catechin, (-)-epicatechin, (-)-epicatechin gallate, (-)-epigallocatechin, (-)-epigallocatechin gallate</t>
  </si>
  <si>
    <t>2.8.2.1</t>
  </si>
  <si>
    <t>aryl sulfotransferase</t>
  </si>
  <si>
    <t>A number of aromatic compounds can act as acceptors. Organic hydroxylamines are not substrates (cf. EC 2.8.2.9 tyrosine-ester sulfotransferase).</t>
  </si>
  <si>
    <t>3′-phosphoadenylyl sulfate + a phenol = adenosine 3′,5′-bisphosphate + an aryl sulfate</t>
  </si>
  <si>
    <t>apigenin, catechin, epicatechin, epigallocatechin gallate, chrysin, daidzein, daidzein 4'-sulfate, daidzein 7-sulfate, 5,7-dihydroxyflavanone, 6-hydroxyflavone, kaempferol, myricetin, naringenin, phloretin, quercetin, isoquercitrin, rutin, sakuranetin, taxifolin</t>
  </si>
  <si>
    <t>2.8.2.22</t>
  </si>
  <si>
    <t>aryl-sulfate sulfotransferase</t>
  </si>
  <si>
    <t>The enzyme, characterized from bacteria that colonize the human and mouse intestine, catalyses the transfer of a sulfate group from a phenol sulfate ester to other phenolic compounds. Activity is enhanced by Mg2+ and Mn2+ [1]. Unlike EC 2.8.2.9, tyrosine-ester sulfotransferase and EC 2.8.2.1, aryl sulfotransferase, the enzyme does not act on 3′-phosphoadenylyl sulfate or adenosine 3′,5′-bisphosphate [1].The level of sulfation of polyphenols depends on the positions of the hydroxyl groups [3-5]. Hydroxy groups of tyrosine residues in peptides such as angiotensin can also act as acceptors [2]. The reaction proceeds according to a ping pong bi bi mechanism</t>
  </si>
  <si>
    <t>an aryl sulfate + a phenol = a phenol + an aryl sulfate</t>
  </si>
  <si>
    <t>isoquercetin, quercetin, taxifolin</t>
  </si>
  <si>
    <t>2.8.2.4</t>
  </si>
  <si>
    <t>estrone sulfotransferase</t>
  </si>
  <si>
    <t>3′-phosphoadenylyl sulfate + estrone = adenosine 3′,5′-bisphosphate + estrone 3-sulfate</t>
  </si>
  <si>
    <t>apigenin, catechin hydrate, epicatechin, epigallocatechin gallate, chrysin, daidzein, kaempferol, myricetin, quercetin</t>
  </si>
  <si>
    <t>3.1.6.1</t>
  </si>
  <si>
    <t>arylsulfatase (type I)</t>
  </si>
  <si>
    <t>Sulfatase enzymes are classified as type I, in which the key catalytic residue is 3-oxo-L-alanine, type II, which are non-heme iron-dependent dioxygenases, or type III, whose catalytic domain adopts a metallo-β-lactamase fold and binds two zinc ions as cofactors. Arylsulfatases are type I enzymes, found in both prokaryotes and eukaryotes, with rather similar specificities. The key catalytic residue 3-oxo-L-alanine initiates the reaction through a nucleophilic attack on the sulfur atom in the substrate. This residue is generated by posttranslational modification of a conserved cysteine or serine residue by EC 1.8.3.7, formylglycine-generating enzyme, EC 1.1.98.7, serine-type anaerobic sulfatase-maturating enzyme, or EC 1.8.98.7, cysteine-type anaerobic sulfatase-maturating enzyme.</t>
  </si>
  <si>
    <t>an aryl sulfate + H2O = a phenol + sulfate</t>
  </si>
  <si>
    <t>apigenin-7,4'-disulfate</t>
  </si>
  <si>
    <t>3.2.1.20</t>
  </si>
  <si>
    <t>alpha-glucosidase</t>
  </si>
  <si>
    <t>This single entry covers a group of enzymes whose specificity is directed mainly towards the exohydrolysis of (1→4)-α-glucosidic linkages, and that hydrolyse oligosaccharides rapidly, relative to polysaccharide, which are hydrolysed relatively slowly, or not at all. The intestinal enzyme also hydrolyses polysaccharides, catalysing the reactions of EC 3.2.1.3 glucan 1,4-α-glucosidase and, more slowly, hydrolyses (1→6)-α-D-glucose links.</t>
  </si>
  <si>
    <t>Hydrolysis of terminal, non-reducing (1→4)-linked α-D-glucose residues with release of D-glucose</t>
  </si>
  <si>
    <t>rutin</t>
  </si>
  <si>
    <t>3.2.1.21</t>
  </si>
  <si>
    <t>beta-glucosidase</t>
  </si>
  <si>
    <t>Wide specificity for β-D-glucosides. Some examples also hydrolyse one or more of the following: β-D-galactosides, α-L-arabinosides, β-D-xylosides, β-D-fucosides</t>
  </si>
  <si>
    <t>Hydrolysis of terminal, non-reducing β-D-glucosyl residues with release of β-D-glucose</t>
  </si>
  <si>
    <t>apigenin-7-beta-D-glucopyranoside, apigenin-7-beta-glucopyranoside, apigenin-7-O-beta-D-glucoside, apigenin-beta-D-glucopyranoside, apigenin-beta-D-glucoside, cyanidin-3-O-beta-D-glucoside, daidzein 7'-O-(6''-O-beta-D-malonyl-beta-D-glucoside), daidzein 7-O-(6-O-acetyl-beta-D-glucoside), daidzein 7-O-(6-O-malonyl)beta-D-glucopyranoside, daidzein 7-O-(6-O-malonyl-beta-D-glucoside), daidzein 7-O-beta-D-glucopyranoside, daidzein-7-beta-D-glucopyranoside, daidzein-7-malonyl-beta-D-glucopyranoside, daidzein-7-O-beta-D-glucopyranoside, daidzein-7-O-glucosyl-6''-O-malonate, daidzin, eriodictyol-7-beta-D-glucopyranoside, genistin, glycitein 7-O-(6-O-malonyl)beta-D-glucopyranoside, glycitein 7-O-beta-D-glucopyranoside, glycitein-7-O-beta-D-glucopyranoside, glycitein-7-O-beta-D-glucosyl-6''-O-acetate, glycitin, hesperetin 7-O-beta-glucopyranoside, luteolin-3',7-dibeta-D-glucopyranoside, luteolin-4'-beta-D-glucopyranoside, luteolin-4'-beta-glucopyranoside, luteolin-7-beta-D-glucopyranoside, luteolin-7-beta-glucopyranoside, luteolin-beta-D-glucoside, naringenin, naringenin-7-beta-D-glucopyranoside, naringenin-7-beta-glucopyranoside, phloridzin, quercetin 3,4'-O-di-beta-D-glucopyranoside, quercetin 3-O-beta-D-glucopyranoside, quercetin 4'-O-beta-D-glucopyranoside, quercetin 7-O-beta-D-glucopyranoside</t>
  </si>
  <si>
    <t>3.2.1.31</t>
  </si>
  <si>
    <t>beta-glucuronidase</t>
  </si>
  <si>
    <t>a β-D-glucuronoside + H2O = D-glucuronate + an alcohol</t>
  </si>
  <si>
    <t>apigenin 7,4'-diglucuronide, daidzein 7-O-beta-D-glucuronide, kaempferol 3-O-beta-D-glucuronide, luteolin 7-O-glucuronide, luteolin 7-O-[beta-D-glucuronosyl-(1-&gt;2)-beta-D-glucuronide], luteolin 7-O-[beta-D-glucuronosyl-(1-&gt;2)-beta-D-glucuronide]-4'-O-glucuronide, luteolin triglucuronide, quercetin 3-O-beta-D-glucuronide, quercetin 4'-O-beta-D-glucuronide, quercetin 7-O-beta-D-glucuronide, quercetin-4'-O-glucuronide</t>
  </si>
  <si>
    <t>3.2.1.37</t>
  </si>
  <si>
    <t>xylan 1,4-beta-xylosidase</t>
  </si>
  <si>
    <t>Also hydrolyses xylobiose. Some other exoglycosidase activities have been found associated with this enzyme in sheep liver.</t>
  </si>
  <si>
    <t>Hydrolysis of (1→4)-β-D-xylans, to remove successive D-xylose residues from the non-reducing termini</t>
  </si>
  <si>
    <t>anthocyanin</t>
  </si>
  <si>
    <t>3.2.1.40</t>
  </si>
  <si>
    <t>alpha-L-rhamnosidase</t>
  </si>
  <si>
    <t>The enzyme, found in animal tissues, plants, yeasts, fungi and bacteria, utilizes an inverting mechanism of hydrolysis, releasing β-L-rhamnose. Substrates include naringin, rutin, quercitrin, hesperidin, dioscin, terpenyl glycosides and many other natural glycosides containing terminal α-L-rhamnose.</t>
  </si>
  <si>
    <t>Hydrolysis of terminal non-reducing α-L-rhamnose residues in α-L-rhamnosides</t>
  </si>
  <si>
    <t>4',5,7-trihydroxyflavanone 7-rhamnoglucoside, hesperidin, neohesperidin, poncirin, quercetin 3-alpha-L-rhamnopyranoside, quercitrin, 2-phenylethyl beta-D-rutinoside, geranyl-beta-D-rutinoside, rutin</t>
  </si>
  <si>
    <t>3.2.1.8</t>
  </si>
  <si>
    <t>endo-1,4-beta-xylanase</t>
  </si>
  <si>
    <t>Endohydrolysis of (1→4)-β-D-xylosidic linkages in xylans</t>
  </si>
  <si>
    <t>3.3.2.10</t>
  </si>
  <si>
    <t>soluble epoxide hydrolase</t>
  </si>
  <si>
    <t>Catalyses the hydrolysis of trans-substituted epoxides, such as trans-stilbene oxide, as well as various aliphatic epoxides derived from fatty-acid metabolism [7]. It is involved in the metabolism of arachidonic epoxides (epoxyicosatrienoic acids; EETs) and linoleic acid epoxides. The EETs, which are endogenous chemical mediators, act at the vascular, renal and cardiac levels to regulate blood pressure [4,5]. The enzyme from mammals is a bifunctional enzyme: the C-terminal domain exhibits epoxide-hydrolase activity and the N-terminal domain has the activity of EC 3.1.3.76, lipid-phosphate phosphatase [1,2]. Like EC 3.3.2.9, microsomal epoxide hydrolase, it is probable that the reaction involves the formation of an hydroxyalkyl—enzyme intermediate [4,6]. The enzyme can also use leukotriene A4, the substrate of EC 3.3.2.6, leukotriene-A4 hydrolase, but it forms 5,6-dihydroxy-7,9,11,14-icosatetraenoic acid rather than leukotriene B4 as the product [9,10]. In vertebrates, five epoxide-hydrolase enzymes have been identified to date: EC 3.3.2.6 (leukotriene-A4 hydrolase), EC 3.3.2.7 (hepoxilin-epoxide hydrolase), EC 3.3.2.9 (microsomal epoxide hydrolase), EC 3.3.2.10 (soluble epoxide hydrolase) and EC 3.3.2.11 (cholesterol 5,6-oxide hydrolase)</t>
  </si>
  <si>
    <t>an epoxide + H2O = a glycol</t>
  </si>
  <si>
    <t>chalcone oxides</t>
  </si>
  <si>
    <t>3.7.1.4</t>
  </si>
  <si>
    <t>phloretin hydrolase</t>
  </si>
  <si>
    <t>Also hydrolyses other C-acylated phenols related to phloretin. Isolated from the fungus Aspergillus niger and the bacteria Pantoea agglomerans and Eubacterium ramulus.</t>
  </si>
  <si>
    <t>phloretin + H2O = phloretate + phloroglucinol</t>
  </si>
  <si>
    <t>2',3,4',6'-tetrahydroxy-4-methoxydihydrochalcone, 2',3,4',6'-tetrahydroxy-dihydrochalcone, 2',3,4,4',6'-pentahydroxy-dihydrochalcone 2'-beta-D-glucoside, 2',4'-dihydroxy-4-methoxydihydrochalcone, 2',4,4',6'-tetrahydroxy-dihydrochalcone, 2',4,4'-trihydroxyhydrochalcone, 2',6'-dihydroxy-4,4'-dimethoxydihydrochalcone, dihydrochalcone phloretin, dihydrochalcone phloretin, phloretin</t>
  </si>
  <si>
    <t>7.6.2.2</t>
  </si>
  <si>
    <t>ABC-type xenobiotic transporter</t>
  </si>
  <si>
    <t>An ATP-binding cassette (ABC) type transporter, characterized by the presence of two similar ATP-binding domains/proteins and two integral membrane domains/proteins. Does not undergo phosphorylation during the transport process. The enzymes from Gram-positive bacteria and eukaryotic cells export a number of drugs with unusual specificity, covering various groups of unrelated substances while ignoring some that are closely related structurally. Several distinct enzymes may be present in a single eukaryotic cell. Many of them also transport glutathione—drug conjugates (see EC 7.6.2.3, ABC-type glutathione-S-conjugate transporter) while others also show some ’flippase’ activity (cf. EC 7.6.2.1, P-type phospholipid transporter)</t>
  </si>
  <si>
    <t>ATP + H2O + xenobiotic[side 1] = ADP + phosphate + xenobiotic[side 2]</t>
  </si>
  <si>
    <t>chrysin[side 1], phloridzin[side 1], quercetin 4'-beta-glucoside[side 1], quercetin[side 1]</t>
  </si>
  <si>
    <t>ko:K00091,ko:K13082</t>
  </si>
  <si>
    <t>ko:K00701</t>
  </si>
  <si>
    <t>ko:K01014</t>
  </si>
  <si>
    <t>ko:K05989</t>
  </si>
  <si>
    <t>ko:K07393</t>
  </si>
  <si>
    <t>ko:K00505</t>
  </si>
  <si>
    <t>ko:K01198,ko:K15920,ko:K22268</t>
  </si>
  <si>
    <t>ko:K01188,ko:K05349,ko:K05350</t>
  </si>
  <si>
    <t>ko:K08726,ko:K22368</t>
  </si>
  <si>
    <t>ko:K00588</t>
  </si>
  <si>
    <t>ko:K01023</t>
  </si>
  <si>
    <t>ko:K08689,ko:K15750</t>
  </si>
  <si>
    <t>ko:K13260</t>
  </si>
  <si>
    <t>ko:K24667</t>
  </si>
  <si>
    <t>ko:K08690</t>
  </si>
  <si>
    <t>ko:K01195,ko:K14756</t>
  </si>
  <si>
    <t>ko:K00448,ko:K00449</t>
  </si>
  <si>
    <t>ko:K25230</t>
  </si>
  <si>
    <t>ko:K01130</t>
  </si>
  <si>
    <t>ko:K01187,ko:K12047,ko:K12316,ko:K12317</t>
  </si>
  <si>
    <t>ko:K05658,ko:K05659,ko:K18104</t>
  </si>
  <si>
    <t>ko:K22906</t>
  </si>
  <si>
    <t>ko:K05341</t>
  </si>
  <si>
    <t>ko:K06911,ko:K07155</t>
  </si>
  <si>
    <t>ko:K00690</t>
  </si>
  <si>
    <t>ko:K01181,ko:K13465</t>
  </si>
  <si>
    <t>ko:K00545</t>
  </si>
  <si>
    <t>ko:K10797</t>
  </si>
  <si>
    <t>ko:K00490,ko:K07408,ko:K07409,ko:K07410,ko:K07411,ko:K07412,ko:K07413,ko:K07414,ko:K07416,ko:K07418,ko:K07420,ko:K07424,ko:K07426,ko:K07428,ko:K07429,ko:K14338,ko:K17685,ko:K17687,ko:K17690,ko:K17691,ko:K17692,ko:K17712,ko:K17718,ko:K17720,ko:K17728,ko:K17729,ko:K17730</t>
  </si>
  <si>
    <t>ko:K14579,ko:K14580</t>
  </si>
  <si>
    <t>ko:K00421,ko:K05909</t>
  </si>
  <si>
    <t>ko:K00689</t>
  </si>
  <si>
    <t>ko:K01016</t>
  </si>
  <si>
    <t>NA</t>
  </si>
  <si>
    <t>rn:R02436,rn:R13063,rn:R13064</t>
  </si>
  <si>
    <t>rn:R05261,rn:R05262,rn:R05263,rn:R05264</t>
  </si>
  <si>
    <t>rn:R01243,rn:R03980,rn:R04856,rn:R06280</t>
  </si>
  <si>
    <t>rn:R12667</t>
  </si>
  <si>
    <t>rn:R11260</t>
  </si>
  <si>
    <t>rn:R00031,rn:R00045,rn:R00058,rn:R00731,rn:R02078,rn:R02363,rn:R02383,rn:R02950,rn:R04693,rn:R04884</t>
  </si>
  <si>
    <t>rn:R05239,rn:R05241</t>
  </si>
  <si>
    <t>rn:R01689,rn:R02252</t>
  </si>
  <si>
    <t>rn:R00803,rn:R06034</t>
  </si>
  <si>
    <t>rn:R06560</t>
  </si>
  <si>
    <t>rn:R02156</t>
  </si>
  <si>
    <t>rn:R01478,rn:R04979,rn:R07818,rn:R08127,rn:R08260,rn:R10830</t>
  </si>
  <si>
    <t>rn:R00026,rn:R00306,rn:R02558,rn:R02887,rn:R02985,rn:R03527,rn:R04949,rn:R04998,rn:R06077,rn:R06092,rn:R10035,rn:R10039,rn:R10040,rn:R13051,rn:R13052,rn:R13065,rn:R13081</t>
  </si>
  <si>
    <t>rn:R01631,rn:R03549</t>
  </si>
  <si>
    <t>rn:R00028,rn:R00801,rn:R00802,rn:R06084,rn:R06087,rn:R06088</t>
  </si>
  <si>
    <t>rn:R02350</t>
  </si>
  <si>
    <t>rn:R01242</t>
  </si>
  <si>
    <t>rn:R01842,rn:R02354,rn:R02355,rn:R02356,rn:R02503,rn:R03088,rn:R03089,rn:R03090,rn:R03408,rn:R03629,rn:R03697,rn:R04121,rn:R04122,rn:R05259,rn:R07000,rn:R07001,rn:R07021,rn:R07022,rn:R07042,rn:R07043,rn:R07044,rn:R07045,rn:R07046,rn:R07048,rn:R07050,rn:R07051,rn:R07052,rn:R07054,rn:R07055,rn:R07056,rn:R07079,rn:R07080,rn:R07081,rn:R07085,rn:R07087,rn:R07098,rn:R07099,rn:R07939,rn:R07943,rn:R07945,rn:R08265,rn:R08267,rn:R08270,rn:R08286,rn:R08287,rn:R08293,rn:R08294,rn:R08312,rn:R08343,rn:R08344,rn:R08345,rn:R08390,rn:R08391,rn:R08392,rn:R09404,rn:R09405,rn:R09406,rn:R09407,rn:R09408,rn:R09416,rn:R09418,rn:R09421,rn:R09423,rn:R09424,rn:R09425,rn:R09442</t>
  </si>
  <si>
    <t>rn:R02822,rn:R05842,rn:R07108,rn:R07109,rn:R07110,rn:R07111</t>
  </si>
  <si>
    <t>rn:R01823,rn:R06052</t>
  </si>
  <si>
    <t>rn:R02968,rn:R05422,rn:R05423,rn:R05424,rn:R05425,rn:R05426,rn:R05427,rn:R06909,rn:R06930,rn:R06937,rn:R07704,rn:R09159</t>
  </si>
  <si>
    <t>rn:R00083</t>
  </si>
  <si>
    <t>rn:R02901,rn:R13082</t>
  </si>
  <si>
    <t>rn:R11659</t>
  </si>
  <si>
    <t>rn:R03123,rn:R03636,rn:R05038,rn:R07998,rn:R07999,rn:R11500</t>
  </si>
  <si>
    <t>rn:R01433,rn:R06203</t>
  </si>
  <si>
    <t>rn:R02120,rn:R06066</t>
  </si>
  <si>
    <t>rn:R00827,rn:R02534,rn:R02920,rn:R03304,rn:R04301,rn:R04762,rn:R04764,rn:R04881,rn:R04887,rn:R07330</t>
  </si>
  <si>
    <t>rn:R02996</t>
  </si>
  <si>
    <t>rn:R01942,rn:R06578</t>
  </si>
  <si>
    <t>path:map00621,path:ec00621,path:map01100,path:ec01100,path:map01120,path:ec01120</t>
  </si>
  <si>
    <t>path:map00040,path:ec00040,path:map00053,path:ec00053,path:map00531,path:ec00531,path:map00860,path:ec00860,path:map00944,path:ec00944,path:map00983,path:ec00983,path:map01100,path:ec01100,path:map01110,path:ec01110</t>
  </si>
  <si>
    <t>path:map00941,path:ec00941,path:map01100,path:ec01100,path:map01110,path:ec01110</t>
  </si>
  <si>
    <t>path:map00500,path:ec00500,path:map01100,path:ec01100</t>
  </si>
  <si>
    <t>path:map00362,path:ec00362,path:map00624,path:ec00624,path:map01100,path:ec01100,path:map01120,path:ec01120</t>
  </si>
  <si>
    <t>path:map00946,path:ec00946,path:map01100,path:ec01100</t>
  </si>
  <si>
    <t>path:map00140,path:ec00140,path:map00600,path:ec00600,path:map01100,path:ec01100</t>
  </si>
  <si>
    <t>path:map00052,path:ec00052,path:map00500,path:ec00500,path:map01100,path:ec01100,path:map01110,path:ec01110</t>
  </si>
  <si>
    <t>path:map00350,path:ec00350,path:map00950,path:ec00950,path:map01100,path:ec01100,path:map01110,path:ec01110</t>
  </si>
  <si>
    <t>path:map00520,path:ec00520,path:map01100,path:ec01100</t>
  </si>
  <si>
    <t>path:map00460,path:ec00460,path:map00500,path:ec00500,path:map00946,path:ec00946,path:map00999,path:ec00999,path:map01100,path:ec01100,path:map01110,path:ec01110</t>
  </si>
  <si>
    <t>path:map00590,path:ec00590,path:map00625,path:ec00625,path:map01100,path:ec01100,path:map01120,path:ec01120</t>
  </si>
  <si>
    <t>path:map00940,path:ec00940,path:map00941,path:ec00941,path:map00945,path:ec00945,path:map01100,path:ec01100,path:map01110,path:ec01110</t>
  </si>
  <si>
    <t>path:map00140,path:ec00140,path:map00350,path:ec00350,path:map00965,path:ec00965,path:map01100,path:ec01100</t>
  </si>
  <si>
    <t>path:map00360,path:ec00360,path:map01100,path:ec01100,path:map01120,path:ec01120</t>
  </si>
  <si>
    <t>path:map00071,path:ec00071,path:map00140,path:ec00140,path:map00232,path:ec00232,path:map00380,path:ec00380,path:map00590,path:ec00590,path:map00591,path:ec00591,path:map00627,path:ec00627,path:map00830,path:ec00830,path:map00980,path:ec00980,path:map00982,path:ec00982,path:map01100,path:ec01100,path:map01110,path:ec01110,path:map01120,path:ec01120</t>
  </si>
  <si>
    <t>path:map00943,path:ec00943,path:map01100,path:ec01100,path:map01110,path:ec01110</t>
  </si>
  <si>
    <t>path:map00624,path:ec00624,path:map00626,path:ec00626,path:map00642,path:ec00642,path:map01100,path:ec01100,path:map01120,path:ec01120</t>
  </si>
  <si>
    <t>KO</t>
  </si>
  <si>
    <t>KEGG reactions</t>
  </si>
  <si>
    <t>KEGG pathways</t>
  </si>
  <si>
    <t>Hydrolysis</t>
  </si>
  <si>
    <t>Hydrolysis (Deglycosylation)</t>
  </si>
  <si>
    <t>Cleavage</t>
  </si>
  <si>
    <t>Modification (addition of hydroxy group)</t>
  </si>
  <si>
    <t>Modification</t>
  </si>
  <si>
    <t>?</t>
  </si>
  <si>
    <t>Flavonoid interacting</t>
  </si>
  <si>
    <t>No. of Prokaryotic genes obtained from literature</t>
  </si>
  <si>
    <t>Type of modification</t>
  </si>
  <si>
    <t>Flavonoid Substrates</t>
  </si>
  <si>
    <t>https://doi.org/10.1016/j.febslet.2014.11.021, http://dx.doi.org/10.1021/tx0601758, https://doi.org/10.1128%2FJB.00489-08</t>
  </si>
  <si>
    <t>References</t>
  </si>
  <si>
    <t>https://doi.org/10.1016/j.carres.2014.03.011</t>
  </si>
  <si>
    <t>https://doi.org/10.1002/cctc.201500298</t>
  </si>
  <si>
    <t>path:map00140,path:ec00140,path:map01100,path:ec01100,hhg01100</t>
  </si>
  <si>
    <t>https://www.genome.jp/entry/hhg:XM38_025170</t>
  </si>
  <si>
    <t>https://doi.org/10.1007/s10295-017-1960-x, https://doi.org/10.1021/acs.jafc.8b02143</t>
  </si>
  <si>
    <t>https://doi.org/10.1016/j.bmc.2015.07.055</t>
  </si>
  <si>
    <t>https://doi.org/10.1007/s10295-004-0178-x</t>
  </si>
  <si>
    <t xml:space="preserve">https://doi.org/10.1007%2Fs10068-019-00686-6, </t>
  </si>
  <si>
    <t>https://doi.org/10.1007/s12010-017-2603-4</t>
  </si>
  <si>
    <t>https://doi.org/10.1111/febs.15595</t>
  </si>
  <si>
    <t>https://doi.org/10.1002/1873-3468.12530</t>
  </si>
  <si>
    <t>https://doi.org/10.1016/j.carres.2006.02.008</t>
  </si>
  <si>
    <t>https://doi.org/10.1186/s13065-018-0445-y</t>
  </si>
  <si>
    <t>https://doi.org/10.1111/lam.12594</t>
  </si>
  <si>
    <t>https://doi.org/10.1016/j.jbiotec.2014.02.002</t>
  </si>
  <si>
    <t>https://doi.org/10.1016/j.molcatb.2007.04.009</t>
  </si>
  <si>
    <t>https://doi.org/10.1128/aem.07651-11, https://pubmed.ncbi.nlm.nih.gov/27170159</t>
  </si>
  <si>
    <t>https://link.springer.com/article/10.1007/s00253-012-3962-y</t>
  </si>
  <si>
    <t>https://link.springer.com/article/10.1007/s10529-008-9668-7</t>
  </si>
  <si>
    <t>https://cir.nii.ac.jp/crid/1390001204142321152</t>
  </si>
  <si>
    <t>https://doi.org/10.1128/aem.71.9.5354-5361.2005</t>
  </si>
  <si>
    <t>https://applbiolchem.springeropen.com/articles/10.1007/s13765-013-3080-2</t>
  </si>
  <si>
    <t>https://doi.org/10.1039/c3gc40449h, https://doi.org/10.1271/bbb.57.2010</t>
  </si>
  <si>
    <t>https://doi.org/10.1271/bbb.80116</t>
  </si>
  <si>
    <t>https://academic.oup.com/bbb/article-abstract/40/10/2071/5972958, https://www.ncbi.nlm.nih.gov/pmc/articles/PMC11098524/</t>
  </si>
  <si>
    <t>https://doi.org/10.4014/jmb.0904.04053, https://doi.org/10.1248/bpb.18.1184</t>
  </si>
  <si>
    <t>https://doi.org/10.1016/j.bioorg.2018.12.026, https://doi.org/10.3390/ijms20061423, https://doi.org/10.1016/j.procbio.2018.02.003</t>
  </si>
  <si>
    <t>https://doi.org/10.1002/anie.201306952</t>
  </si>
  <si>
    <t>https://doi.org/10.1128/AEM.69.9.5045-5050.2003</t>
  </si>
  <si>
    <t>https://doi.org/10.1111/febs.14792, https://doi.org/10.1128/AEM.70.10.6131-6137.2004</t>
  </si>
  <si>
    <t>https://doi.org/10.1007/s002030050009, https://doi.org/10.4014/jmb.1404.04060</t>
  </si>
  <si>
    <t>https://doi.org/10.1016/j.jbiosc.2012.11.009, https://doi.org/10.4014/jmb.1208.08028</t>
  </si>
  <si>
    <t>https://www.sciencedirect.com/science/article/pii/S0005273602005151?via%3Dihub, https://www.nature.com/articles/nature05155#Sec6, https://doi.org/10.1016/j.canlet.2015.10.010</t>
  </si>
  <si>
    <t>UHGG Species representatives with homologs in gen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Aptos Narrow"/>
      <family val="2"/>
      <scheme val="minor"/>
    </font>
    <font>
      <sz val="10"/>
      <color rgb="FF333333"/>
      <name val="Calibri"/>
      <family val="2"/>
    </font>
    <font>
      <b/>
      <sz val="10"/>
      <color theme="1"/>
      <name val="Calibri"/>
      <family val="2"/>
    </font>
    <font>
      <sz val="10"/>
      <color theme="1"/>
      <name val="Calibri"/>
      <family val="2"/>
    </font>
    <font>
      <sz val="10"/>
      <color rgb="FF000000"/>
      <name val="Calibri"/>
      <family val="2"/>
    </font>
  </fonts>
  <fills count="3">
    <fill>
      <patternFill patternType="none"/>
    </fill>
    <fill>
      <patternFill patternType="gray125"/>
    </fill>
    <fill>
      <patternFill patternType="solid">
        <fgColor theme="2" tint="-9.9978637043366805E-2"/>
        <bgColor indexed="64"/>
      </patternFill>
    </fill>
  </fills>
  <borders count="1">
    <border>
      <left/>
      <right/>
      <top/>
      <bottom/>
      <diagonal/>
    </border>
  </borders>
  <cellStyleXfs count="1">
    <xf numFmtId="0" fontId="0" fillId="0" borderId="0"/>
  </cellStyleXfs>
  <cellXfs count="10">
    <xf numFmtId="0" fontId="0" fillId="0" borderId="0" xfId="0"/>
    <xf numFmtId="0" fontId="1" fillId="0" borderId="0" xfId="0" applyFont="1"/>
    <xf numFmtId="0" fontId="2" fillId="2" borderId="0" xfId="0" applyFont="1" applyFill="1"/>
    <xf numFmtId="0" fontId="2" fillId="2" borderId="0" xfId="0" applyFont="1" applyFill="1" applyAlignment="1">
      <alignment wrapText="1"/>
    </xf>
    <xf numFmtId="0" fontId="3" fillId="0" borderId="0" xfId="0" applyFont="1"/>
    <xf numFmtId="0" fontId="3" fillId="0" borderId="0" xfId="0" applyFont="1" applyAlignment="1">
      <alignment horizontal="left"/>
    </xf>
    <xf numFmtId="0" fontId="3" fillId="0" borderId="0" xfId="0" applyFont="1" applyAlignment="1">
      <alignment wrapText="1"/>
    </xf>
    <xf numFmtId="0" fontId="4" fillId="0" borderId="0" xfId="0" applyFont="1"/>
    <xf numFmtId="0" fontId="3" fillId="0" borderId="0" xfId="0" applyFont="1" applyFill="1"/>
    <xf numFmtId="0" fontId="2" fillId="0" borderId="0" xfId="0" applyFont="1"/>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C92CAC-0473-42CA-AFCF-19C054F2F97C}">
  <dimension ref="A1:L96"/>
  <sheetViews>
    <sheetView tabSelected="1" zoomScale="85" zoomScaleNormal="85" workbookViewId="0">
      <selection activeCell="L42" sqref="L42"/>
    </sheetView>
  </sheetViews>
  <sheetFormatPr defaultRowHeight="13.8" x14ac:dyDescent="0.3"/>
  <cols>
    <col min="1" max="1" width="9.6640625" style="4" bestFit="1" customWidth="1"/>
    <col min="2" max="2" width="28.21875" style="4" customWidth="1"/>
    <col min="3" max="3" width="6.6640625" style="5" customWidth="1"/>
    <col min="4" max="4" width="6.77734375" style="5" customWidth="1"/>
    <col min="5" max="5" width="19.5546875" style="5" customWidth="1"/>
    <col min="6" max="6" width="20.44140625" style="6" customWidth="1"/>
    <col min="7" max="7" width="35.6640625" style="6" customWidth="1"/>
    <col min="8" max="8" width="18.5546875" style="6" customWidth="1"/>
    <col min="9" max="9" width="30.21875" style="6" customWidth="1"/>
    <col min="10" max="10" width="31.77734375" style="6" customWidth="1"/>
    <col min="11" max="11" width="26.5546875" style="6" customWidth="1"/>
    <col min="12" max="12" width="41" style="4" customWidth="1"/>
    <col min="13" max="16384" width="8.88671875" style="4"/>
  </cols>
  <sheetData>
    <row r="1" spans="1:12" ht="28.2" customHeight="1" x14ac:dyDescent="0.3">
      <c r="A1" s="2" t="s">
        <v>0</v>
      </c>
      <c r="B1" s="2" t="s">
        <v>1</v>
      </c>
      <c r="C1" s="3" t="s">
        <v>265</v>
      </c>
      <c r="D1" s="3" t="s">
        <v>303</v>
      </c>
      <c r="E1" s="3" t="s">
        <v>266</v>
      </c>
      <c r="F1" s="3" t="s">
        <v>255</v>
      </c>
      <c r="G1" s="3" t="s">
        <v>256</v>
      </c>
      <c r="H1" s="3" t="s">
        <v>257</v>
      </c>
      <c r="I1" s="3" t="s">
        <v>3</v>
      </c>
      <c r="J1" s="3" t="s">
        <v>267</v>
      </c>
      <c r="K1" s="3" t="s">
        <v>2</v>
      </c>
      <c r="L1" s="2" t="s">
        <v>269</v>
      </c>
    </row>
    <row r="2" spans="1:12" ht="276" x14ac:dyDescent="0.3">
      <c r="A2" s="4" t="s">
        <v>92</v>
      </c>
      <c r="B2" s="4" t="s">
        <v>93</v>
      </c>
      <c r="C2" s="5">
        <v>32</v>
      </c>
      <c r="D2" s="5">
        <v>235</v>
      </c>
      <c r="E2" s="5" t="s">
        <v>262</v>
      </c>
      <c r="F2" s="6" t="s">
        <v>190</v>
      </c>
      <c r="G2" s="6" t="s">
        <v>206</v>
      </c>
      <c r="H2" s="6" t="s">
        <v>206</v>
      </c>
      <c r="I2" s="6" t="s">
        <v>95</v>
      </c>
      <c r="J2" s="6" t="s">
        <v>96</v>
      </c>
      <c r="K2" s="6" t="s">
        <v>94</v>
      </c>
      <c r="L2" s="4" t="s">
        <v>270</v>
      </c>
    </row>
    <row r="3" spans="1:12" ht="110.4" x14ac:dyDescent="0.3">
      <c r="A3" s="4" t="s">
        <v>112</v>
      </c>
      <c r="B3" s="4" t="s">
        <v>113</v>
      </c>
      <c r="C3" s="5">
        <v>4</v>
      </c>
      <c r="D3" s="5">
        <v>32</v>
      </c>
      <c r="E3" s="5" t="s">
        <v>262</v>
      </c>
      <c r="F3" s="6" t="s">
        <v>175</v>
      </c>
      <c r="G3" s="6" t="s">
        <v>223</v>
      </c>
      <c r="H3" s="6" t="s">
        <v>206</v>
      </c>
      <c r="I3" s="6" t="s">
        <v>115</v>
      </c>
      <c r="J3" s="6" t="s">
        <v>116</v>
      </c>
      <c r="K3" s="6" t="s">
        <v>114</v>
      </c>
      <c r="L3" s="4" t="s">
        <v>271</v>
      </c>
    </row>
    <row r="4" spans="1:12" ht="55.2" x14ac:dyDescent="0.3">
      <c r="A4" s="4" t="s">
        <v>122</v>
      </c>
      <c r="B4" s="4" t="s">
        <v>123</v>
      </c>
      <c r="C4" s="5">
        <v>1</v>
      </c>
      <c r="D4" s="5">
        <v>1</v>
      </c>
      <c r="E4" s="5" t="s">
        <v>262</v>
      </c>
      <c r="F4" s="6" t="s">
        <v>205</v>
      </c>
      <c r="G4" s="6" t="s">
        <v>222</v>
      </c>
      <c r="H4" s="6" t="s">
        <v>272</v>
      </c>
      <c r="I4" s="6" t="s">
        <v>124</v>
      </c>
      <c r="J4" s="6" t="s">
        <v>125</v>
      </c>
      <c r="L4" s="4" t="s">
        <v>273</v>
      </c>
    </row>
    <row r="5" spans="1:12" ht="124.2" x14ac:dyDescent="0.3">
      <c r="A5" s="4" t="s">
        <v>87</v>
      </c>
      <c r="B5" s="4" t="s">
        <v>88</v>
      </c>
      <c r="C5" s="5">
        <v>28</v>
      </c>
      <c r="D5" s="5">
        <v>188</v>
      </c>
      <c r="E5" s="5" t="s">
        <v>262</v>
      </c>
      <c r="F5" s="6" t="s">
        <v>174</v>
      </c>
      <c r="G5" s="6" t="s">
        <v>211</v>
      </c>
      <c r="H5" s="6" t="s">
        <v>240</v>
      </c>
      <c r="I5" s="6" t="s">
        <v>90</v>
      </c>
      <c r="J5" s="6" t="s">
        <v>91</v>
      </c>
      <c r="K5" s="6" t="s">
        <v>89</v>
      </c>
      <c r="L5" s="4" t="s">
        <v>274</v>
      </c>
    </row>
    <row r="6" spans="1:12" ht="331.2" x14ac:dyDescent="0.3">
      <c r="A6" s="4" t="s">
        <v>117</v>
      </c>
      <c r="B6" s="4" t="s">
        <v>118</v>
      </c>
      <c r="C6" s="5">
        <v>221</v>
      </c>
      <c r="D6" s="5">
        <v>601</v>
      </c>
      <c r="E6" s="5" t="s">
        <v>262</v>
      </c>
      <c r="F6" s="6" t="s">
        <v>183</v>
      </c>
      <c r="G6" s="6" t="s">
        <v>235</v>
      </c>
      <c r="H6" s="6" t="s">
        <v>206</v>
      </c>
      <c r="I6" s="6" t="s">
        <v>120</v>
      </c>
      <c r="J6" s="6" t="s">
        <v>121</v>
      </c>
      <c r="K6" s="6" t="s">
        <v>119</v>
      </c>
      <c r="L6" s="4" t="s">
        <v>275</v>
      </c>
    </row>
    <row r="7" spans="1:12" ht="179.4" x14ac:dyDescent="0.3">
      <c r="A7" s="4" t="s">
        <v>73</v>
      </c>
      <c r="B7" s="4" t="s">
        <v>74</v>
      </c>
      <c r="C7" s="5">
        <v>3</v>
      </c>
      <c r="D7" s="5">
        <v>3</v>
      </c>
      <c r="E7" s="5" t="s">
        <v>262</v>
      </c>
      <c r="F7" s="6" t="s">
        <v>199</v>
      </c>
      <c r="G7" s="6" t="s">
        <v>234</v>
      </c>
      <c r="H7" s="6" t="s">
        <v>250</v>
      </c>
      <c r="I7" s="6" t="s">
        <v>76</v>
      </c>
      <c r="J7" s="6" t="s">
        <v>77</v>
      </c>
      <c r="K7" s="6" t="s">
        <v>75</v>
      </c>
      <c r="L7" s="4" t="s">
        <v>276</v>
      </c>
    </row>
    <row r="8" spans="1:12" ht="207" x14ac:dyDescent="0.3">
      <c r="A8" s="4" t="s">
        <v>97</v>
      </c>
      <c r="B8" s="4" t="s">
        <v>98</v>
      </c>
      <c r="C8" s="5">
        <v>1</v>
      </c>
      <c r="D8" s="5">
        <v>346</v>
      </c>
      <c r="E8" s="5" t="s">
        <v>262</v>
      </c>
      <c r="F8" s="6" t="s">
        <v>195</v>
      </c>
      <c r="G8" s="6" t="s">
        <v>226</v>
      </c>
      <c r="H8" s="6" t="s">
        <v>240</v>
      </c>
      <c r="I8" s="6" t="s">
        <v>100</v>
      </c>
      <c r="J8" s="6" t="s">
        <v>101</v>
      </c>
      <c r="K8" s="6" t="s">
        <v>99</v>
      </c>
      <c r="L8" s="8" t="s">
        <v>277</v>
      </c>
    </row>
    <row r="9" spans="1:12" ht="165.6" x14ac:dyDescent="0.3">
      <c r="A9" s="4" t="s">
        <v>78</v>
      </c>
      <c r="B9" s="4" t="s">
        <v>79</v>
      </c>
      <c r="C9" s="5">
        <v>2</v>
      </c>
      <c r="D9" s="5">
        <v>15</v>
      </c>
      <c r="E9" s="5" t="s">
        <v>262</v>
      </c>
      <c r="F9" s="6" t="s">
        <v>206</v>
      </c>
      <c r="G9" s="6" t="s">
        <v>206</v>
      </c>
      <c r="H9" s="6" t="s">
        <v>206</v>
      </c>
      <c r="I9" s="6" t="s">
        <v>80</v>
      </c>
      <c r="J9" s="6" t="s">
        <v>81</v>
      </c>
      <c r="L9" s="4" t="s">
        <v>278</v>
      </c>
    </row>
    <row r="10" spans="1:12" ht="303.60000000000002" x14ac:dyDescent="0.3">
      <c r="A10" s="4" t="s">
        <v>68</v>
      </c>
      <c r="B10" s="4" t="s">
        <v>69</v>
      </c>
      <c r="C10" s="5">
        <v>10</v>
      </c>
      <c r="D10" s="5">
        <v>5</v>
      </c>
      <c r="E10" s="5" t="s">
        <v>262</v>
      </c>
      <c r="F10" s="6" t="s">
        <v>186</v>
      </c>
      <c r="G10" s="6" t="s">
        <v>210</v>
      </c>
      <c r="H10" s="6" t="s">
        <v>206</v>
      </c>
      <c r="I10" s="6" t="s">
        <v>71</v>
      </c>
      <c r="J10" s="6" t="s">
        <v>72</v>
      </c>
      <c r="K10" s="6" t="s">
        <v>70</v>
      </c>
      <c r="L10" s="4" t="s">
        <v>279</v>
      </c>
    </row>
    <row r="11" spans="1:12" ht="110.4" x14ac:dyDescent="0.3">
      <c r="A11" s="4" t="s">
        <v>64</v>
      </c>
      <c r="B11" s="4" t="s">
        <v>65</v>
      </c>
      <c r="C11" s="5">
        <v>184</v>
      </c>
      <c r="D11" s="5">
        <v>2316</v>
      </c>
      <c r="E11" s="5" t="s">
        <v>262</v>
      </c>
      <c r="F11" s="6" t="s">
        <v>182</v>
      </c>
      <c r="G11" s="6" t="s">
        <v>236</v>
      </c>
      <c r="H11" s="6" t="s">
        <v>249</v>
      </c>
      <c r="I11" s="6" t="s">
        <v>66</v>
      </c>
      <c r="J11" s="6" t="s">
        <v>67</v>
      </c>
      <c r="L11" s="4" t="s">
        <v>280</v>
      </c>
    </row>
    <row r="12" spans="1:12" ht="248.4" x14ac:dyDescent="0.3">
      <c r="A12" s="4" t="s">
        <v>82</v>
      </c>
      <c r="B12" s="4" t="s">
        <v>83</v>
      </c>
      <c r="C12" s="5">
        <v>1</v>
      </c>
      <c r="D12" s="5">
        <v>1</v>
      </c>
      <c r="E12" s="5" t="s">
        <v>262</v>
      </c>
      <c r="F12" s="6" t="s">
        <v>206</v>
      </c>
      <c r="G12" s="6" t="s">
        <v>206</v>
      </c>
      <c r="H12" s="6" t="s">
        <v>206</v>
      </c>
      <c r="I12" s="6" t="s">
        <v>85</v>
      </c>
      <c r="J12" s="6" t="s">
        <v>86</v>
      </c>
      <c r="K12" s="6" t="s">
        <v>84</v>
      </c>
      <c r="L12" s="4" t="s">
        <v>281</v>
      </c>
    </row>
    <row r="13" spans="1:12" ht="179.4" x14ac:dyDescent="0.3">
      <c r="A13" s="4" t="s">
        <v>102</v>
      </c>
      <c r="B13" s="4" t="s">
        <v>103</v>
      </c>
      <c r="C13" s="5">
        <v>35</v>
      </c>
      <c r="D13" s="5">
        <v>25</v>
      </c>
      <c r="E13" s="5" t="s">
        <v>262</v>
      </c>
      <c r="F13" s="6" t="s">
        <v>204</v>
      </c>
      <c r="G13" s="6" t="s">
        <v>233</v>
      </c>
      <c r="H13" s="6" t="s">
        <v>240</v>
      </c>
      <c r="I13" s="6" t="s">
        <v>105</v>
      </c>
      <c r="J13" s="6" t="s">
        <v>106</v>
      </c>
      <c r="K13" s="6" t="s">
        <v>104</v>
      </c>
      <c r="L13" s="4" t="s">
        <v>281</v>
      </c>
    </row>
    <row r="14" spans="1:12" ht="207" x14ac:dyDescent="0.3">
      <c r="A14" s="4" t="s">
        <v>131</v>
      </c>
      <c r="B14" s="4" t="s">
        <v>132</v>
      </c>
      <c r="C14" s="5">
        <v>1169</v>
      </c>
      <c r="D14" s="5">
        <v>3388</v>
      </c>
      <c r="E14" s="5" t="s">
        <v>264</v>
      </c>
      <c r="F14" s="6" t="s">
        <v>192</v>
      </c>
      <c r="G14" s="6" t="s">
        <v>221</v>
      </c>
      <c r="H14" s="6" t="s">
        <v>244</v>
      </c>
      <c r="I14" s="6" t="s">
        <v>134</v>
      </c>
      <c r="J14" s="6" t="s">
        <v>135</v>
      </c>
      <c r="K14" s="6" t="s">
        <v>133</v>
      </c>
      <c r="L14" s="1" t="s">
        <v>282</v>
      </c>
    </row>
    <row r="15" spans="1:12" ht="165.6" x14ac:dyDescent="0.3">
      <c r="A15" s="4" t="s">
        <v>39</v>
      </c>
      <c r="B15" s="4" t="s">
        <v>40</v>
      </c>
      <c r="C15" s="5">
        <v>1</v>
      </c>
      <c r="D15" s="5">
        <v>24</v>
      </c>
      <c r="E15" s="5" t="s">
        <v>261</v>
      </c>
      <c r="F15" s="6" t="s">
        <v>185</v>
      </c>
      <c r="G15" s="6" t="s">
        <v>216</v>
      </c>
      <c r="H15" s="6" t="s">
        <v>253</v>
      </c>
      <c r="I15" s="6" t="s">
        <v>42</v>
      </c>
      <c r="J15" s="6" t="s">
        <v>43</v>
      </c>
      <c r="K15" s="6" t="s">
        <v>41</v>
      </c>
      <c r="L15" s="4" t="s">
        <v>283</v>
      </c>
    </row>
    <row r="16" spans="1:12" ht="262.2" x14ac:dyDescent="0.3">
      <c r="A16" s="4" t="s">
        <v>34</v>
      </c>
      <c r="B16" s="4" t="s">
        <v>35</v>
      </c>
      <c r="C16" s="5">
        <v>1</v>
      </c>
      <c r="D16" s="5">
        <v>78</v>
      </c>
      <c r="E16" s="5" t="s">
        <v>261</v>
      </c>
      <c r="F16" s="6" t="s">
        <v>201</v>
      </c>
      <c r="G16" s="6" t="s">
        <v>224</v>
      </c>
      <c r="H16" s="6" t="s">
        <v>252</v>
      </c>
      <c r="I16" s="6" t="s">
        <v>37</v>
      </c>
      <c r="J16" s="6" t="s">
        <v>38</v>
      </c>
      <c r="K16" s="6" t="s">
        <v>36</v>
      </c>
      <c r="L16" s="4" t="s">
        <v>284</v>
      </c>
    </row>
    <row r="17" spans="1:12" ht="409.6" x14ac:dyDescent="0.3">
      <c r="A17" s="4" t="s">
        <v>44</v>
      </c>
      <c r="B17" s="4" t="s">
        <v>45</v>
      </c>
      <c r="C17" s="5">
        <v>4</v>
      </c>
      <c r="D17" s="5">
        <v>6</v>
      </c>
      <c r="E17" s="5" t="s">
        <v>263</v>
      </c>
      <c r="F17" s="6" t="s">
        <v>178</v>
      </c>
      <c r="G17" s="6" t="s">
        <v>212</v>
      </c>
      <c r="H17" s="6" t="s">
        <v>245</v>
      </c>
      <c r="I17" s="6" t="s">
        <v>47</v>
      </c>
      <c r="J17" s="6" t="s">
        <v>48</v>
      </c>
      <c r="K17" s="6" t="s">
        <v>46</v>
      </c>
      <c r="L17" s="4" t="s">
        <v>285</v>
      </c>
    </row>
    <row r="18" spans="1:12" ht="96.6" x14ac:dyDescent="0.3">
      <c r="A18" s="4" t="s">
        <v>14</v>
      </c>
      <c r="B18" s="4" t="s">
        <v>15</v>
      </c>
      <c r="C18" s="5">
        <v>760</v>
      </c>
      <c r="D18" s="5">
        <v>775</v>
      </c>
      <c r="E18" s="5" t="s">
        <v>260</v>
      </c>
      <c r="F18" s="6" t="s">
        <v>196</v>
      </c>
      <c r="G18" s="6" t="s">
        <v>217</v>
      </c>
      <c r="H18" s="6" t="s">
        <v>206</v>
      </c>
      <c r="I18" s="6" t="s">
        <v>17</v>
      </c>
      <c r="J18" s="6" t="s">
        <v>18</v>
      </c>
      <c r="K18" s="6" t="s">
        <v>16</v>
      </c>
      <c r="L18" s="8" t="s">
        <v>286</v>
      </c>
    </row>
    <row r="19" spans="1:12" ht="179.4" x14ac:dyDescent="0.3">
      <c r="A19" s="7" t="s">
        <v>4</v>
      </c>
      <c r="B19" s="4" t="s">
        <v>5</v>
      </c>
      <c r="C19" s="5">
        <v>173</v>
      </c>
      <c r="D19" s="5">
        <v>1303</v>
      </c>
      <c r="E19" s="5" t="s">
        <v>262</v>
      </c>
      <c r="F19" s="6" t="s">
        <v>173</v>
      </c>
      <c r="G19" s="6" t="s">
        <v>231</v>
      </c>
      <c r="H19" s="6" t="s">
        <v>239</v>
      </c>
      <c r="I19" s="6" t="s">
        <v>7</v>
      </c>
      <c r="J19" s="6" t="s">
        <v>8</v>
      </c>
      <c r="K19" s="6" t="s">
        <v>6</v>
      </c>
    </row>
    <row r="20" spans="1:12" ht="358.8" x14ac:dyDescent="0.3">
      <c r="A20" s="4" t="s">
        <v>168</v>
      </c>
      <c r="B20" s="4" t="s">
        <v>169</v>
      </c>
      <c r="C20" s="5">
        <v>485</v>
      </c>
      <c r="D20" s="5">
        <v>4606</v>
      </c>
      <c r="E20" s="5" t="s">
        <v>264</v>
      </c>
      <c r="F20" s="6" t="s">
        <v>193</v>
      </c>
      <c r="G20" s="6" t="s">
        <v>206</v>
      </c>
      <c r="H20" s="6" t="s">
        <v>206</v>
      </c>
      <c r="I20" s="6" t="s">
        <v>171</v>
      </c>
      <c r="J20" s="6" t="s">
        <v>172</v>
      </c>
      <c r="K20" s="6" t="s">
        <v>170</v>
      </c>
      <c r="L20" s="8" t="s">
        <v>302</v>
      </c>
    </row>
    <row r="21" spans="1:12" ht="124.2" x14ac:dyDescent="0.3">
      <c r="A21" s="4" t="s">
        <v>9</v>
      </c>
      <c r="B21" s="4" t="s">
        <v>10</v>
      </c>
      <c r="C21" s="5">
        <v>4</v>
      </c>
      <c r="D21" s="5">
        <v>50</v>
      </c>
      <c r="E21" s="5" t="s">
        <v>263</v>
      </c>
      <c r="F21" s="6" t="s">
        <v>203</v>
      </c>
      <c r="G21" s="6" t="s">
        <v>228</v>
      </c>
      <c r="H21" s="6" t="s">
        <v>206</v>
      </c>
      <c r="I21" s="6" t="s">
        <v>12</v>
      </c>
      <c r="J21" s="6" t="s">
        <v>13</v>
      </c>
      <c r="K21" s="6" t="s">
        <v>11</v>
      </c>
      <c r="L21" s="4" t="s">
        <v>289</v>
      </c>
    </row>
    <row r="22" spans="1:12" ht="151.80000000000001" x14ac:dyDescent="0.3">
      <c r="A22" s="4" t="s">
        <v>19</v>
      </c>
      <c r="B22" s="4" t="s">
        <v>20</v>
      </c>
      <c r="C22" s="5">
        <v>130</v>
      </c>
      <c r="D22" s="5">
        <v>68</v>
      </c>
      <c r="E22" s="5" t="s">
        <v>260</v>
      </c>
      <c r="F22" s="6" t="s">
        <v>189</v>
      </c>
      <c r="G22" s="6" t="s">
        <v>220</v>
      </c>
      <c r="H22" s="6" t="s">
        <v>241</v>
      </c>
      <c r="I22" s="6" t="s">
        <v>22</v>
      </c>
      <c r="J22" s="6" t="s">
        <v>23</v>
      </c>
      <c r="K22" s="6" t="s">
        <v>21</v>
      </c>
      <c r="L22" s="4" t="s">
        <v>291</v>
      </c>
    </row>
    <row r="23" spans="1:12" ht="207" x14ac:dyDescent="0.3">
      <c r="A23" s="4" t="s">
        <v>24</v>
      </c>
      <c r="B23" s="4" t="s">
        <v>25</v>
      </c>
      <c r="C23" s="5">
        <v>2</v>
      </c>
      <c r="D23" s="5">
        <v>2</v>
      </c>
      <c r="E23" s="5" t="s">
        <v>260</v>
      </c>
      <c r="F23" s="6" t="s">
        <v>202</v>
      </c>
      <c r="G23" s="6" t="s">
        <v>227</v>
      </c>
      <c r="H23" s="6" t="s">
        <v>254</v>
      </c>
      <c r="I23" s="6" t="s">
        <v>27</v>
      </c>
      <c r="J23" s="6" t="s">
        <v>28</v>
      </c>
      <c r="K23" s="6" t="s">
        <v>26</v>
      </c>
      <c r="L23" s="4" t="s">
        <v>287</v>
      </c>
    </row>
    <row r="24" spans="1:12" ht="276" x14ac:dyDescent="0.3">
      <c r="A24" s="4" t="s">
        <v>29</v>
      </c>
      <c r="B24" s="4" t="s">
        <v>30</v>
      </c>
      <c r="C24" s="5">
        <v>17</v>
      </c>
      <c r="D24" s="5">
        <v>67</v>
      </c>
      <c r="E24" s="5" t="s">
        <v>260</v>
      </c>
      <c r="F24" s="6" t="s">
        <v>184</v>
      </c>
      <c r="G24" s="6" t="s">
        <v>208</v>
      </c>
      <c r="H24" s="6" t="s">
        <v>237</v>
      </c>
      <c r="I24" s="6" t="s">
        <v>32</v>
      </c>
      <c r="J24" s="6" t="s">
        <v>33</v>
      </c>
      <c r="K24" s="6" t="s">
        <v>31</v>
      </c>
      <c r="L24" s="4" t="s">
        <v>290</v>
      </c>
    </row>
    <row r="25" spans="1:12" ht="82.8" x14ac:dyDescent="0.3">
      <c r="A25" s="4" t="s">
        <v>49</v>
      </c>
      <c r="B25" s="4" t="s">
        <v>50</v>
      </c>
      <c r="C25" s="5">
        <v>137</v>
      </c>
      <c r="D25" s="5">
        <v>1926</v>
      </c>
      <c r="E25" s="5" t="s">
        <v>260</v>
      </c>
      <c r="F25" s="6" t="s">
        <v>200</v>
      </c>
      <c r="G25" s="6" t="s">
        <v>214</v>
      </c>
      <c r="H25" s="6" t="s">
        <v>251</v>
      </c>
      <c r="I25" s="6" t="s">
        <v>52</v>
      </c>
      <c r="J25" s="6" t="s">
        <v>53</v>
      </c>
      <c r="K25" s="6" t="s">
        <v>51</v>
      </c>
      <c r="L25" s="4" t="s">
        <v>297</v>
      </c>
    </row>
    <row r="26" spans="1:12" ht="69" x14ac:dyDescent="0.3">
      <c r="A26" s="4" t="s">
        <v>54</v>
      </c>
      <c r="B26" s="4" t="s">
        <v>55</v>
      </c>
      <c r="C26" s="5">
        <v>19</v>
      </c>
      <c r="D26" s="5">
        <v>3013</v>
      </c>
      <c r="E26" s="5" t="s">
        <v>260</v>
      </c>
      <c r="F26" s="6" t="s">
        <v>187</v>
      </c>
      <c r="G26" s="6" t="s">
        <v>213</v>
      </c>
      <c r="H26" s="6" t="s">
        <v>237</v>
      </c>
      <c r="I26" s="6" t="s">
        <v>57</v>
      </c>
      <c r="J26" s="6" t="s">
        <v>58</v>
      </c>
      <c r="K26" s="6" t="s">
        <v>56</v>
      </c>
      <c r="L26" s="4" t="s">
        <v>298</v>
      </c>
    </row>
    <row r="27" spans="1:12" ht="248.4" x14ac:dyDescent="0.3">
      <c r="A27" s="4" t="s">
        <v>59</v>
      </c>
      <c r="B27" s="4" t="s">
        <v>60</v>
      </c>
      <c r="C27" s="5">
        <v>189</v>
      </c>
      <c r="D27" s="5">
        <v>292</v>
      </c>
      <c r="E27" s="5" t="s">
        <v>263</v>
      </c>
      <c r="F27" s="6" t="s">
        <v>177</v>
      </c>
      <c r="G27" s="6" t="s">
        <v>230</v>
      </c>
      <c r="H27" s="6" t="s">
        <v>206</v>
      </c>
      <c r="I27" s="6" t="s">
        <v>62</v>
      </c>
      <c r="J27" s="6" t="s">
        <v>63</v>
      </c>
      <c r="K27" s="6" t="s">
        <v>61</v>
      </c>
      <c r="L27" s="8" t="s">
        <v>268</v>
      </c>
    </row>
    <row r="28" spans="1:12" ht="82.8" x14ac:dyDescent="0.3">
      <c r="A28" s="4" t="s">
        <v>107</v>
      </c>
      <c r="B28" s="4" t="s">
        <v>108</v>
      </c>
      <c r="C28" s="5">
        <v>146</v>
      </c>
      <c r="D28" s="5">
        <v>517</v>
      </c>
      <c r="E28" s="5" t="s">
        <v>262</v>
      </c>
      <c r="F28" s="6" t="s">
        <v>197</v>
      </c>
      <c r="G28" s="6" t="s">
        <v>215</v>
      </c>
      <c r="H28" s="6" t="s">
        <v>240</v>
      </c>
      <c r="I28" s="6" t="s">
        <v>110</v>
      </c>
      <c r="J28" s="6" t="s">
        <v>111</v>
      </c>
      <c r="K28" s="6" t="s">
        <v>109</v>
      </c>
      <c r="L28" s="8" t="s">
        <v>292</v>
      </c>
    </row>
    <row r="29" spans="1:12" ht="372.6" x14ac:dyDescent="0.3">
      <c r="A29" s="4" t="s">
        <v>126</v>
      </c>
      <c r="B29" s="4" t="s">
        <v>127</v>
      </c>
      <c r="C29" s="5">
        <v>155</v>
      </c>
      <c r="D29" s="5">
        <v>1176</v>
      </c>
      <c r="E29" s="5" t="s">
        <v>258</v>
      </c>
      <c r="F29" s="6" t="s">
        <v>191</v>
      </c>
      <c r="G29" s="6" t="s">
        <v>209</v>
      </c>
      <c r="H29" s="6" t="s">
        <v>243</v>
      </c>
      <c r="I29" s="6" t="s">
        <v>129</v>
      </c>
      <c r="J29" s="6" t="s">
        <v>130</v>
      </c>
      <c r="K29" s="6" t="s">
        <v>128</v>
      </c>
      <c r="L29" s="8" t="s">
        <v>294</v>
      </c>
    </row>
    <row r="30" spans="1:12" ht="179.4" x14ac:dyDescent="0.3">
      <c r="A30" s="4" t="s">
        <v>141</v>
      </c>
      <c r="B30" s="4" t="s">
        <v>142</v>
      </c>
      <c r="C30" s="5">
        <v>184</v>
      </c>
      <c r="D30" s="5">
        <v>1087</v>
      </c>
      <c r="E30" s="5" t="s">
        <v>258</v>
      </c>
      <c r="F30" s="6" t="s">
        <v>188</v>
      </c>
      <c r="G30" s="6" t="s">
        <v>218</v>
      </c>
      <c r="H30" s="6" t="s">
        <v>238</v>
      </c>
      <c r="I30" s="6" t="s">
        <v>143</v>
      </c>
      <c r="J30" s="6" t="s">
        <v>144</v>
      </c>
      <c r="L30" s="4" t="s">
        <v>295</v>
      </c>
    </row>
    <row r="31" spans="1:12" ht="55.2" x14ac:dyDescent="0.3">
      <c r="A31" s="4" t="s">
        <v>145</v>
      </c>
      <c r="B31" s="4" t="s">
        <v>146</v>
      </c>
      <c r="C31" s="5">
        <v>634</v>
      </c>
      <c r="D31" s="5">
        <v>1558</v>
      </c>
      <c r="E31" s="5" t="s">
        <v>259</v>
      </c>
      <c r="F31" s="6" t="s">
        <v>179</v>
      </c>
      <c r="G31" s="6" t="s">
        <v>232</v>
      </c>
      <c r="H31" s="6" t="s">
        <v>246</v>
      </c>
      <c r="I31" s="6" t="s">
        <v>148</v>
      </c>
      <c r="J31" s="6" t="s">
        <v>149</v>
      </c>
      <c r="K31" s="6" t="s">
        <v>147</v>
      </c>
      <c r="L31" s="4" t="s">
        <v>296</v>
      </c>
    </row>
    <row r="32" spans="1:12" ht="27.6" x14ac:dyDescent="0.3">
      <c r="A32" s="4" t="s">
        <v>155</v>
      </c>
      <c r="B32" s="4" t="s">
        <v>156</v>
      </c>
      <c r="C32" s="5">
        <v>129</v>
      </c>
      <c r="D32" s="5">
        <v>565</v>
      </c>
      <c r="E32" s="5" t="s">
        <v>258</v>
      </c>
      <c r="F32" s="6" t="s">
        <v>198</v>
      </c>
      <c r="G32" s="6" t="s">
        <v>206</v>
      </c>
      <c r="H32" s="6" t="s">
        <v>206</v>
      </c>
      <c r="I32" s="6" t="s">
        <v>157</v>
      </c>
      <c r="J32" s="6" t="s">
        <v>23</v>
      </c>
      <c r="L32" s="4" t="s">
        <v>293</v>
      </c>
    </row>
    <row r="33" spans="1:12" ht="409.6" x14ac:dyDescent="0.3">
      <c r="A33" s="4" t="s">
        <v>158</v>
      </c>
      <c r="B33" s="4" t="s">
        <v>159</v>
      </c>
      <c r="C33" s="5">
        <v>4</v>
      </c>
      <c r="D33" s="5">
        <v>40</v>
      </c>
      <c r="E33" s="5" t="s">
        <v>258</v>
      </c>
      <c r="F33" s="6" t="s">
        <v>181</v>
      </c>
      <c r="G33" s="6" t="s">
        <v>225</v>
      </c>
      <c r="H33" s="6" t="s">
        <v>248</v>
      </c>
      <c r="I33" s="6" t="s">
        <v>161</v>
      </c>
      <c r="J33" s="6" t="s">
        <v>162</v>
      </c>
      <c r="K33" s="6" t="s">
        <v>160</v>
      </c>
      <c r="L33" s="4" t="s">
        <v>288</v>
      </c>
    </row>
    <row r="34" spans="1:12" ht="409.6" x14ac:dyDescent="0.3">
      <c r="A34" s="4" t="s">
        <v>136</v>
      </c>
      <c r="B34" s="4" t="s">
        <v>137</v>
      </c>
      <c r="C34" s="5">
        <v>1327</v>
      </c>
      <c r="D34" s="5">
        <v>3625</v>
      </c>
      <c r="E34" s="5" t="s">
        <v>259</v>
      </c>
      <c r="F34" s="6" t="s">
        <v>180</v>
      </c>
      <c r="G34" s="6" t="s">
        <v>219</v>
      </c>
      <c r="H34" s="6" t="s">
        <v>247</v>
      </c>
      <c r="I34" s="6" t="s">
        <v>139</v>
      </c>
      <c r="J34" s="6" t="s">
        <v>140</v>
      </c>
      <c r="K34" s="6" t="s">
        <v>138</v>
      </c>
      <c r="L34" s="8" t="s">
        <v>301</v>
      </c>
    </row>
    <row r="35" spans="1:12" ht="151.80000000000001" x14ac:dyDescent="0.3">
      <c r="A35" s="4" t="s">
        <v>150</v>
      </c>
      <c r="B35" s="4" t="s">
        <v>151</v>
      </c>
      <c r="C35" s="5">
        <v>609</v>
      </c>
      <c r="D35" s="5">
        <v>1378</v>
      </c>
      <c r="E35" s="5" t="s">
        <v>259</v>
      </c>
      <c r="F35" s="6" t="s">
        <v>176</v>
      </c>
      <c r="G35" s="6" t="s">
        <v>207</v>
      </c>
      <c r="H35" s="6" t="s">
        <v>242</v>
      </c>
      <c r="I35" s="6" t="s">
        <v>153</v>
      </c>
      <c r="J35" s="6" t="s">
        <v>154</v>
      </c>
      <c r="K35" s="6" t="s">
        <v>152</v>
      </c>
      <c r="L35" s="8" t="s">
        <v>300</v>
      </c>
    </row>
    <row r="36" spans="1:12" ht="179.4" x14ac:dyDescent="0.3">
      <c r="A36" s="4" t="s">
        <v>163</v>
      </c>
      <c r="B36" s="4" t="s">
        <v>164</v>
      </c>
      <c r="C36" s="5">
        <v>21</v>
      </c>
      <c r="D36" s="5">
        <v>110</v>
      </c>
      <c r="E36" s="5" t="s">
        <v>258</v>
      </c>
      <c r="F36" s="6" t="s">
        <v>194</v>
      </c>
      <c r="G36" s="6" t="s">
        <v>229</v>
      </c>
      <c r="H36" s="6" t="s">
        <v>242</v>
      </c>
      <c r="I36" s="6" t="s">
        <v>166</v>
      </c>
      <c r="J36" s="6" t="s">
        <v>167</v>
      </c>
      <c r="K36" s="6" t="s">
        <v>165</v>
      </c>
      <c r="L36" s="8" t="s">
        <v>299</v>
      </c>
    </row>
    <row r="37" spans="1:12" x14ac:dyDescent="0.3">
      <c r="B37" s="9"/>
      <c r="F37" s="4"/>
    </row>
    <row r="38" spans="1:12" x14ac:dyDescent="0.3">
      <c r="F38" s="4"/>
    </row>
    <row r="39" spans="1:12" x14ac:dyDescent="0.3">
      <c r="F39" s="4"/>
    </row>
    <row r="40" spans="1:12" x14ac:dyDescent="0.3">
      <c r="F40" s="4"/>
    </row>
    <row r="41" spans="1:12" x14ac:dyDescent="0.3">
      <c r="F41" s="4"/>
    </row>
    <row r="42" spans="1:12" x14ac:dyDescent="0.3">
      <c r="F42" s="4"/>
    </row>
    <row r="43" spans="1:12" x14ac:dyDescent="0.3">
      <c r="F43" s="4"/>
    </row>
    <row r="44" spans="1:12" x14ac:dyDescent="0.3">
      <c r="F44" s="4"/>
    </row>
    <row r="45" spans="1:12" x14ac:dyDescent="0.3">
      <c r="F45" s="4"/>
    </row>
    <row r="46" spans="1:12" x14ac:dyDescent="0.3">
      <c r="F46" s="4"/>
    </row>
    <row r="47" spans="1:12" x14ac:dyDescent="0.3">
      <c r="F47" s="4"/>
    </row>
    <row r="48" spans="1:12" x14ac:dyDescent="0.3">
      <c r="F48" s="4"/>
    </row>
    <row r="49" spans="6:6" x14ac:dyDescent="0.3">
      <c r="F49" s="4"/>
    </row>
    <row r="50" spans="6:6" x14ac:dyDescent="0.3">
      <c r="F50" s="4"/>
    </row>
    <row r="51" spans="6:6" x14ac:dyDescent="0.3">
      <c r="F51" s="4"/>
    </row>
    <row r="52" spans="6:6" x14ac:dyDescent="0.3">
      <c r="F52" s="4"/>
    </row>
    <row r="53" spans="6:6" x14ac:dyDescent="0.3">
      <c r="F53" s="4"/>
    </row>
    <row r="54" spans="6:6" x14ac:dyDescent="0.3">
      <c r="F54" s="4"/>
    </row>
    <row r="55" spans="6:6" x14ac:dyDescent="0.3">
      <c r="F55" s="4"/>
    </row>
    <row r="56" spans="6:6" x14ac:dyDescent="0.3">
      <c r="F56" s="4"/>
    </row>
    <row r="57" spans="6:6" x14ac:dyDescent="0.3">
      <c r="F57" s="4"/>
    </row>
    <row r="58" spans="6:6" x14ac:dyDescent="0.3">
      <c r="F58" s="4"/>
    </row>
    <row r="59" spans="6:6" x14ac:dyDescent="0.3">
      <c r="F59" s="4"/>
    </row>
    <row r="60" spans="6:6" x14ac:dyDescent="0.3">
      <c r="F60" s="4"/>
    </row>
    <row r="61" spans="6:6" x14ac:dyDescent="0.3">
      <c r="F61" s="4"/>
    </row>
    <row r="62" spans="6:6" x14ac:dyDescent="0.3">
      <c r="F62" s="4"/>
    </row>
    <row r="63" spans="6:6" x14ac:dyDescent="0.3">
      <c r="F63" s="4"/>
    </row>
    <row r="64" spans="6:6" x14ac:dyDescent="0.3">
      <c r="F64" s="4"/>
    </row>
    <row r="65" spans="6:6" x14ac:dyDescent="0.3">
      <c r="F65" s="4"/>
    </row>
    <row r="66" spans="6:6" x14ac:dyDescent="0.3">
      <c r="F66" s="4"/>
    </row>
    <row r="67" spans="6:6" x14ac:dyDescent="0.3">
      <c r="F67" s="4"/>
    </row>
    <row r="68" spans="6:6" x14ac:dyDescent="0.3">
      <c r="F68" s="4"/>
    </row>
    <row r="69" spans="6:6" x14ac:dyDescent="0.3">
      <c r="F69" s="4"/>
    </row>
    <row r="70" spans="6:6" x14ac:dyDescent="0.3">
      <c r="F70" s="4"/>
    </row>
    <row r="71" spans="6:6" x14ac:dyDescent="0.3">
      <c r="F71" s="4"/>
    </row>
    <row r="72" spans="6:6" x14ac:dyDescent="0.3">
      <c r="F72" s="4"/>
    </row>
    <row r="73" spans="6:6" x14ac:dyDescent="0.3">
      <c r="F73" s="4"/>
    </row>
    <row r="74" spans="6:6" x14ac:dyDescent="0.3">
      <c r="F74" s="4"/>
    </row>
    <row r="75" spans="6:6" x14ac:dyDescent="0.3">
      <c r="F75" s="4"/>
    </row>
    <row r="76" spans="6:6" x14ac:dyDescent="0.3">
      <c r="F76" s="4"/>
    </row>
    <row r="77" spans="6:6" x14ac:dyDescent="0.3">
      <c r="F77" s="4"/>
    </row>
    <row r="78" spans="6:6" x14ac:dyDescent="0.3">
      <c r="F78" s="4"/>
    </row>
    <row r="79" spans="6:6" x14ac:dyDescent="0.3">
      <c r="F79" s="4"/>
    </row>
    <row r="80" spans="6:6" x14ac:dyDescent="0.3">
      <c r="F80" s="4"/>
    </row>
    <row r="81" spans="6:6" x14ac:dyDescent="0.3">
      <c r="F81" s="4"/>
    </row>
    <row r="82" spans="6:6" x14ac:dyDescent="0.3">
      <c r="F82" s="4"/>
    </row>
    <row r="83" spans="6:6" x14ac:dyDescent="0.3">
      <c r="F83" s="4"/>
    </row>
    <row r="84" spans="6:6" x14ac:dyDescent="0.3">
      <c r="F84" s="4"/>
    </row>
    <row r="85" spans="6:6" x14ac:dyDescent="0.3">
      <c r="F85" s="4"/>
    </row>
    <row r="86" spans="6:6" x14ac:dyDescent="0.3">
      <c r="F86" s="4"/>
    </row>
    <row r="87" spans="6:6" x14ac:dyDescent="0.3">
      <c r="F87" s="4"/>
    </row>
    <row r="88" spans="6:6" x14ac:dyDescent="0.3">
      <c r="F88" s="4"/>
    </row>
    <row r="89" spans="6:6" x14ac:dyDescent="0.3">
      <c r="F89" s="4"/>
    </row>
    <row r="90" spans="6:6" x14ac:dyDescent="0.3">
      <c r="F90" s="4"/>
    </row>
    <row r="91" spans="6:6" x14ac:dyDescent="0.3">
      <c r="F91" s="4"/>
    </row>
    <row r="92" spans="6:6" x14ac:dyDescent="0.3">
      <c r="F92" s="4"/>
    </row>
    <row r="93" spans="6:6" x14ac:dyDescent="0.3">
      <c r="F93" s="4"/>
    </row>
    <row r="94" spans="6:6" x14ac:dyDescent="0.3">
      <c r="F94" s="4"/>
    </row>
    <row r="95" spans="6:6" x14ac:dyDescent="0.3">
      <c r="F95" s="4"/>
    </row>
    <row r="96" spans="6:6" x14ac:dyDescent="0.3">
      <c r="F96" s="4"/>
    </row>
  </sheetData>
  <conditionalFormatting sqref="A4">
    <cfRule type="duplicateValues" dxfId="4" priority="5"/>
  </conditionalFormatting>
  <conditionalFormatting sqref="A5:A35">
    <cfRule type="duplicateValues" dxfId="3" priority="8"/>
  </conditionalFormatting>
  <conditionalFormatting sqref="G20:G21">
    <cfRule type="duplicateValues" dxfId="2" priority="3"/>
  </conditionalFormatting>
  <conditionalFormatting sqref="H14 H12">
    <cfRule type="duplicateValues" dxfId="1" priority="2"/>
  </conditionalFormatting>
  <conditionalFormatting sqref="H2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ECs_of_potential_FM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epika Pateriya</dc:creator>
  <cp:lastModifiedBy>Deepika</cp:lastModifiedBy>
  <dcterms:created xsi:type="dcterms:W3CDTF">2024-02-07T09:13:47Z</dcterms:created>
  <dcterms:modified xsi:type="dcterms:W3CDTF">2025-02-23T07:34:26Z</dcterms:modified>
</cp:coreProperties>
</file>